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 tabRatio="867"/>
  </bookViews>
  <sheets>
    <sheet name="Table S7" sheetId="31" r:id="rId1"/>
  </sheets>
  <definedNames>
    <definedName name="mds_clans_2" localSheetId="0">'Table S7'!$B$3:$AD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ds+clans 2" type="6" refreshedVersion="6" background="1" saveData="1">
    <textPr codePage="866" sourceFile="D:\27 STR data kazakh\South Kazakhstan\yhrd results\mds+clans 2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7" uniqueCount="62">
  <si>
    <t>Population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POP10</t>
  </si>
  <si>
    <t>POP11</t>
  </si>
  <si>
    <t>POP12</t>
  </si>
  <si>
    <t>POP13</t>
  </si>
  <si>
    <t>POP14</t>
  </si>
  <si>
    <t>POP15</t>
  </si>
  <si>
    <t>POP16</t>
  </si>
  <si>
    <t>POP17</t>
  </si>
  <si>
    <t>-</t>
  </si>
  <si>
    <t>North Kazakhstan, Kazakhstan [Kazakh]</t>
  </si>
  <si>
    <t>p values are shown above the diagonal and Rst values below diagonal</t>
  </si>
  <si>
    <t>Altai, Xinjiang, China [Kazakh]</t>
  </si>
  <si>
    <t>Gansu, China [Kazakh]</t>
  </si>
  <si>
    <t>Xinjiang, China [Kazakh]</t>
  </si>
  <si>
    <t>East Kazakhstan, Kazakhstan [Kazakh]</t>
  </si>
  <si>
    <t>West Kazakhstan, Kazakhstan [Kazakh]</t>
  </si>
  <si>
    <t>Karakalpakstan, Uzbekistan [Kazakh]</t>
  </si>
  <si>
    <t>POP18</t>
  </si>
  <si>
    <t>POP19</t>
  </si>
  <si>
    <t>POP20</t>
  </si>
  <si>
    <t>Alban</t>
  </si>
  <si>
    <t>Alimuly</t>
  </si>
  <si>
    <t>Argyn</t>
  </si>
  <si>
    <t>Baiuly</t>
  </si>
  <si>
    <t>Dulat</t>
  </si>
  <si>
    <t>Kanly</t>
  </si>
  <si>
    <t>Zhetiru</t>
  </si>
  <si>
    <t>Kerey</t>
  </si>
  <si>
    <t>Konyrat</t>
  </si>
  <si>
    <t>Kozha</t>
  </si>
  <si>
    <t>Kypshak</t>
  </si>
  <si>
    <t>Naiman</t>
  </si>
  <si>
    <t>Oshakty</t>
  </si>
  <si>
    <t>Shanyshkyly</t>
  </si>
  <si>
    <t>Shaprashty</t>
  </si>
  <si>
    <t>Suan</t>
  </si>
  <si>
    <t>Sunak</t>
  </si>
  <si>
    <t>Syrgeli</t>
  </si>
  <si>
    <t>Yssty</t>
  </si>
  <si>
    <t>Zhalayr</t>
  </si>
  <si>
    <t>POP21</t>
  </si>
  <si>
    <t>POP22</t>
  </si>
  <si>
    <t>POP23</t>
  </si>
  <si>
    <t>POP24</t>
  </si>
  <si>
    <t>POP25</t>
  </si>
  <si>
    <t>POP26</t>
  </si>
  <si>
    <t>POP27</t>
  </si>
  <si>
    <t>POP28</t>
  </si>
  <si>
    <t>South Kazakhstan [Kazakh]</t>
  </si>
  <si>
    <t>the level of significance is p&lt;0.05 and p&lt;0.05/378=0.00013 before and after the Bonferroni correction, respectively</t>
  </si>
  <si>
    <t>Table S7.  Pairwise genetic distance (RST) between Geographical Kazakh populations and Kazakh clans on 17 Y-STRs</t>
  </si>
  <si>
    <t>Gradation scale in the first column by color is used for easy and quick review of the data: from red (distant) to green (close) in reference to South Kazakhstan [Kazakh]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6"/>
      <name val="Calibri"/>
      <family val="2"/>
      <charset val="204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 applyBorder="1"/>
    <xf numFmtId="0" fontId="3" fillId="0" borderId="0" xfId="0" applyFont="1" applyFill="1" applyBorder="1"/>
    <xf numFmtId="164" fontId="0" fillId="0" borderId="0" xfId="0" applyNumberFormat="1"/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ds+clans 2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D36"/>
  <sheetViews>
    <sheetView tabSelected="1" zoomScale="53" zoomScaleNormal="70" workbookViewId="0"/>
  </sheetViews>
  <sheetFormatPr defaultRowHeight="15" x14ac:dyDescent="0.25"/>
  <cols>
    <col min="1" max="1" width="8.7109375" style="1"/>
    <col min="2" max="2" width="33.85546875" bestFit="1" customWidth="1"/>
    <col min="3" max="16" width="6.85546875" bestFit="1" customWidth="1"/>
    <col min="17" max="17" width="6.85546875" customWidth="1"/>
    <col min="18" max="25" width="6.85546875" bestFit="1" customWidth="1"/>
    <col min="26" max="26" width="7.42578125" bestFit="1" customWidth="1"/>
    <col min="27" max="30" width="6.85546875" bestFit="1" customWidth="1"/>
  </cols>
  <sheetData>
    <row r="1" spans="1:30" ht="21" x14ac:dyDescent="0.35">
      <c r="A1" s="2" t="s">
        <v>60</v>
      </c>
    </row>
    <row r="3" spans="1:30" s="1" customFormat="1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27</v>
      </c>
      <c r="U3" s="1" t="s">
        <v>28</v>
      </c>
      <c r="V3" s="1" t="s">
        <v>29</v>
      </c>
      <c r="W3" s="1" t="s">
        <v>50</v>
      </c>
      <c r="X3" s="1" t="s">
        <v>51</v>
      </c>
      <c r="Y3" s="1" t="s">
        <v>52</v>
      </c>
      <c r="Z3" s="1" t="s">
        <v>53</v>
      </c>
      <c r="AA3" s="1" t="s">
        <v>54</v>
      </c>
      <c r="AB3" s="1" t="s">
        <v>55</v>
      </c>
      <c r="AC3" s="1" t="s">
        <v>56</v>
      </c>
      <c r="AD3" s="1" t="s">
        <v>57</v>
      </c>
    </row>
    <row r="4" spans="1:30" x14ac:dyDescent="0.25">
      <c r="A4" s="1" t="s">
        <v>1</v>
      </c>
      <c r="B4" t="s">
        <v>58</v>
      </c>
      <c r="C4" t="s">
        <v>18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0" x14ac:dyDescent="0.25">
      <c r="A5" s="1" t="s">
        <v>2</v>
      </c>
      <c r="B5" t="s">
        <v>30</v>
      </c>
      <c r="C5" s="5">
        <v>0.1157</v>
      </c>
      <c r="D5" t="s">
        <v>18</v>
      </c>
      <c r="E5">
        <v>0</v>
      </c>
      <c r="F5">
        <v>0</v>
      </c>
      <c r="G5">
        <v>0</v>
      </c>
      <c r="H5">
        <v>1.2999999999999999E-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9.1000000000000004E-3</v>
      </c>
      <c r="T5">
        <v>0</v>
      </c>
      <c r="U5">
        <v>0</v>
      </c>
      <c r="V5">
        <v>0</v>
      </c>
      <c r="W5">
        <v>0</v>
      </c>
      <c r="X5">
        <v>1.2999999999999999E-3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 x14ac:dyDescent="0.25">
      <c r="A6" s="1" t="s">
        <v>3</v>
      </c>
      <c r="B6" t="s">
        <v>31</v>
      </c>
      <c r="C6" s="5">
        <v>0.22559999999999999</v>
      </c>
      <c r="D6" s="5">
        <v>0.27460000000000001</v>
      </c>
      <c r="E6" t="s">
        <v>18</v>
      </c>
      <c r="F6">
        <v>0</v>
      </c>
      <c r="G6">
        <v>0.1970000000000000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1:30" x14ac:dyDescent="0.25">
      <c r="A7" s="1" t="s">
        <v>4</v>
      </c>
      <c r="B7" t="s">
        <v>32</v>
      </c>
      <c r="C7" s="5">
        <v>0.34460000000000002</v>
      </c>
      <c r="D7" s="5">
        <v>0.55549999999999999</v>
      </c>
      <c r="E7" s="5">
        <v>0.59609999999999996</v>
      </c>
      <c r="F7" t="s">
        <v>18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25">
      <c r="A8" s="1" t="s">
        <v>5</v>
      </c>
      <c r="B8" t="s">
        <v>33</v>
      </c>
      <c r="C8" s="5">
        <v>0.2515</v>
      </c>
      <c r="D8" s="5">
        <v>0.29099999999999998</v>
      </c>
      <c r="E8" s="5">
        <v>1.2999999999999999E-3</v>
      </c>
      <c r="F8" s="5">
        <v>0.58399999999999996</v>
      </c>
      <c r="G8" t="s">
        <v>1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1:30" x14ac:dyDescent="0.25">
      <c r="A9" s="1" t="s">
        <v>6</v>
      </c>
      <c r="B9" t="s">
        <v>34</v>
      </c>
      <c r="C9" s="5">
        <v>9.6500000000000002E-2</v>
      </c>
      <c r="D9" s="5">
        <v>3.2099999999999997E-2</v>
      </c>
      <c r="E9" s="5">
        <v>0.27860000000000001</v>
      </c>
      <c r="F9" s="5">
        <v>0.4899</v>
      </c>
      <c r="G9" s="5">
        <v>0.28889999999999999</v>
      </c>
      <c r="H9" t="s">
        <v>1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.1999999999999999E-3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25">
      <c r="A10" s="1" t="s">
        <v>7</v>
      </c>
      <c r="B10" t="s">
        <v>35</v>
      </c>
      <c r="C10" s="5">
        <v>0.22070000000000001</v>
      </c>
      <c r="D10" s="5">
        <v>0.52590000000000003</v>
      </c>
      <c r="E10" s="5">
        <v>0.35370000000000001</v>
      </c>
      <c r="F10" s="5">
        <v>0.52190000000000003</v>
      </c>
      <c r="G10" s="5">
        <v>0.36969999999999997</v>
      </c>
      <c r="H10" s="5">
        <v>0.47949999999999998</v>
      </c>
      <c r="I10" t="s">
        <v>18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25">
      <c r="A11" s="1" t="s">
        <v>8</v>
      </c>
      <c r="B11" t="s">
        <v>36</v>
      </c>
      <c r="C11" s="5">
        <v>0.19919999999999999</v>
      </c>
      <c r="D11" s="5">
        <v>0.2492</v>
      </c>
      <c r="E11" s="5">
        <v>7.4700000000000003E-2</v>
      </c>
      <c r="F11" s="5">
        <v>0.53580000000000005</v>
      </c>
      <c r="G11" s="5">
        <v>7.7600000000000002E-2</v>
      </c>
      <c r="H11" s="5">
        <v>0.26469999999999999</v>
      </c>
      <c r="I11" s="5">
        <v>0.2545</v>
      </c>
      <c r="J11" t="s">
        <v>18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</row>
    <row r="12" spans="1:30" x14ac:dyDescent="0.25">
      <c r="A12" s="1" t="s">
        <v>9</v>
      </c>
      <c r="B12" t="s">
        <v>37</v>
      </c>
      <c r="C12" s="5">
        <v>0.188</v>
      </c>
      <c r="D12" s="5">
        <v>9.3399999999999997E-2</v>
      </c>
      <c r="E12" s="5">
        <v>0.38200000000000001</v>
      </c>
      <c r="F12" s="5">
        <v>0.59230000000000005</v>
      </c>
      <c r="G12" s="5">
        <v>0.38129999999999997</v>
      </c>
      <c r="H12" s="5">
        <v>0.11459999999999999</v>
      </c>
      <c r="I12" s="5">
        <v>0.61550000000000005</v>
      </c>
      <c r="J12" s="5">
        <v>0.33229999999999998</v>
      </c>
      <c r="K12" t="s">
        <v>18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3.0999999999999999E-3</v>
      </c>
      <c r="Y12">
        <v>0.23799999999999999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0" x14ac:dyDescent="0.25">
      <c r="A13" s="1" t="s">
        <v>10</v>
      </c>
      <c r="B13" t="s">
        <v>38</v>
      </c>
      <c r="C13" s="5">
        <v>0.1656</v>
      </c>
      <c r="D13" s="5">
        <v>0.42430000000000001</v>
      </c>
      <c r="E13" s="5">
        <v>0.4128</v>
      </c>
      <c r="F13" s="5">
        <v>0.53390000000000004</v>
      </c>
      <c r="G13" s="5">
        <v>0.39579999999999999</v>
      </c>
      <c r="H13" s="5">
        <v>0.30259999999999998</v>
      </c>
      <c r="I13" s="5">
        <v>0.52810000000000001</v>
      </c>
      <c r="J13" s="5">
        <v>0.33829999999999999</v>
      </c>
      <c r="K13" s="5">
        <v>0.4491</v>
      </c>
      <c r="L13" t="s">
        <v>18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 x14ac:dyDescent="0.25">
      <c r="A14" s="1" t="s">
        <v>11</v>
      </c>
      <c r="B14" t="s">
        <v>39</v>
      </c>
      <c r="C14" s="5">
        <v>0.1062</v>
      </c>
      <c r="D14" s="5">
        <v>0.20230000000000001</v>
      </c>
      <c r="E14" s="5">
        <v>0.19339999999999999</v>
      </c>
      <c r="F14" s="5">
        <v>0.46910000000000002</v>
      </c>
      <c r="G14" s="5">
        <v>0.2198</v>
      </c>
      <c r="H14" s="5">
        <v>0.17030000000000001</v>
      </c>
      <c r="I14" s="5">
        <v>0.26600000000000001</v>
      </c>
      <c r="J14" s="5">
        <v>0.1799</v>
      </c>
      <c r="K14" s="5">
        <v>0.34499999999999997</v>
      </c>
      <c r="L14" s="5">
        <v>0.3347</v>
      </c>
      <c r="M14" t="s">
        <v>18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E-3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0" x14ac:dyDescent="0.25">
      <c r="A15" s="1" t="s">
        <v>12</v>
      </c>
      <c r="B15" t="s">
        <v>40</v>
      </c>
      <c r="C15" s="5">
        <v>0.25969999999999999</v>
      </c>
      <c r="D15" s="5">
        <v>0.51670000000000005</v>
      </c>
      <c r="E15" s="5">
        <v>0.35270000000000001</v>
      </c>
      <c r="F15" s="5">
        <v>0.52890000000000004</v>
      </c>
      <c r="G15" s="5">
        <v>0.3664</v>
      </c>
      <c r="H15" s="5">
        <v>0.48020000000000002</v>
      </c>
      <c r="I15" s="5">
        <v>0.2263</v>
      </c>
      <c r="J15" s="5">
        <v>0.29730000000000001</v>
      </c>
      <c r="K15" s="5">
        <v>0.62350000000000005</v>
      </c>
      <c r="L15" s="5">
        <v>0.47210000000000002</v>
      </c>
      <c r="M15" s="5">
        <v>0.23350000000000001</v>
      </c>
      <c r="N15" t="s">
        <v>18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 x14ac:dyDescent="0.25">
      <c r="A16" s="1" t="s">
        <v>13</v>
      </c>
      <c r="B16" t="s">
        <v>41</v>
      </c>
      <c r="C16" s="5">
        <v>0.1236</v>
      </c>
      <c r="D16" s="5">
        <v>0.2903</v>
      </c>
      <c r="E16" s="5">
        <v>0.33329999999999999</v>
      </c>
      <c r="F16" s="5">
        <v>0.40200000000000002</v>
      </c>
      <c r="G16" s="5">
        <v>0.35659999999999997</v>
      </c>
      <c r="H16" s="5">
        <v>0.21529999999999999</v>
      </c>
      <c r="I16" s="5">
        <v>0.22570000000000001</v>
      </c>
      <c r="J16" s="5">
        <v>0.25359999999999999</v>
      </c>
      <c r="K16" s="5">
        <v>0.38269999999999998</v>
      </c>
      <c r="L16" s="5">
        <v>0.28349999999999997</v>
      </c>
      <c r="M16" s="5">
        <v>0.14549999999999999</v>
      </c>
      <c r="N16" s="5">
        <v>0.29049999999999998</v>
      </c>
      <c r="O16" t="s">
        <v>1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</row>
    <row r="17" spans="1:30" x14ac:dyDescent="0.25">
      <c r="A17" s="1" t="s">
        <v>14</v>
      </c>
      <c r="B17" t="s">
        <v>42</v>
      </c>
      <c r="C17" s="5">
        <v>8.5099999999999995E-2</v>
      </c>
      <c r="D17" s="5">
        <v>7.5999999999999998E-2</v>
      </c>
      <c r="E17" s="5">
        <v>0.18179999999999999</v>
      </c>
      <c r="F17" s="5">
        <v>0.52</v>
      </c>
      <c r="G17" s="5">
        <v>0.20610000000000001</v>
      </c>
      <c r="H17" s="5">
        <v>4.7600000000000003E-2</v>
      </c>
      <c r="I17" s="5">
        <v>0.39779999999999999</v>
      </c>
      <c r="J17" s="5">
        <v>0.183</v>
      </c>
      <c r="K17" s="5">
        <v>0.21859999999999999</v>
      </c>
      <c r="L17" s="5">
        <v>0.38109999999999999</v>
      </c>
      <c r="M17" s="5">
        <v>6.8599999999999994E-2</v>
      </c>
      <c r="N17" s="5">
        <v>0.37730000000000002</v>
      </c>
      <c r="O17" s="5">
        <v>0.20399999999999999</v>
      </c>
      <c r="P17" t="s">
        <v>18</v>
      </c>
      <c r="Q17">
        <v>0.15140000000000001</v>
      </c>
      <c r="R17">
        <v>0</v>
      </c>
      <c r="S17">
        <v>4.2500000000000003E-2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</row>
    <row r="18" spans="1:30" x14ac:dyDescent="0.25">
      <c r="A18" s="1" t="s">
        <v>15</v>
      </c>
      <c r="B18" t="s">
        <v>43</v>
      </c>
      <c r="C18" s="5">
        <v>7.1099999999999997E-2</v>
      </c>
      <c r="D18" s="5">
        <v>0.1135</v>
      </c>
      <c r="E18" s="5">
        <v>0.1991</v>
      </c>
      <c r="F18" s="5">
        <v>0.51470000000000005</v>
      </c>
      <c r="G18" s="5">
        <v>0.22220000000000001</v>
      </c>
      <c r="H18" s="5">
        <v>5.8900000000000001E-2</v>
      </c>
      <c r="I18" s="5">
        <v>0.38009999999999999</v>
      </c>
      <c r="J18" s="5">
        <v>0.18559999999999999</v>
      </c>
      <c r="K18" s="5">
        <v>0.2271</v>
      </c>
      <c r="L18" s="5">
        <v>0.36259999999999998</v>
      </c>
      <c r="M18" s="5">
        <v>7.8899999999999998E-2</v>
      </c>
      <c r="N18" s="5">
        <v>0.34029999999999999</v>
      </c>
      <c r="O18" s="5">
        <v>0.17560000000000001</v>
      </c>
      <c r="P18" s="5">
        <v>1.26E-2</v>
      </c>
      <c r="Q18" t="s">
        <v>18</v>
      </c>
      <c r="R18">
        <v>1.6000000000000001E-3</v>
      </c>
      <c r="S18">
        <v>2.6800000000000001E-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</row>
    <row r="19" spans="1:30" x14ac:dyDescent="0.25">
      <c r="A19" s="1" t="s">
        <v>16</v>
      </c>
      <c r="B19" t="s">
        <v>44</v>
      </c>
      <c r="C19" s="5">
        <v>0.1164</v>
      </c>
      <c r="D19" s="5">
        <v>0.14949999999999999</v>
      </c>
      <c r="E19" s="5">
        <v>0.28079999999999999</v>
      </c>
      <c r="F19" s="5">
        <v>0.58099999999999996</v>
      </c>
      <c r="G19" s="5">
        <v>0.3009</v>
      </c>
      <c r="H19" s="5">
        <v>9.11E-2</v>
      </c>
      <c r="I19" s="5">
        <v>0.45040000000000002</v>
      </c>
      <c r="J19" s="5">
        <v>0.20730000000000001</v>
      </c>
      <c r="K19" s="5">
        <v>0.13450000000000001</v>
      </c>
      <c r="L19" s="5">
        <v>0.39340000000000003</v>
      </c>
      <c r="M19" s="5">
        <v>0.19969999999999999</v>
      </c>
      <c r="N19" s="5">
        <v>0.46589999999999998</v>
      </c>
      <c r="O19" s="5">
        <v>0.20860000000000001</v>
      </c>
      <c r="P19" s="5">
        <v>0.1215</v>
      </c>
      <c r="Q19" s="5">
        <v>8.3699999999999997E-2</v>
      </c>
      <c r="R19" t="s">
        <v>18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 x14ac:dyDescent="0.25">
      <c r="A20" s="1" t="s">
        <v>17</v>
      </c>
      <c r="B20" t="s">
        <v>45</v>
      </c>
      <c r="C20" s="5">
        <v>8.3599999999999994E-2</v>
      </c>
      <c r="D20" s="5">
        <v>3.7499999999999999E-2</v>
      </c>
      <c r="E20" s="5">
        <v>0.19750000000000001</v>
      </c>
      <c r="F20" s="5">
        <v>0.51929999999999998</v>
      </c>
      <c r="G20" s="5">
        <v>0.2218</v>
      </c>
      <c r="H20" s="5">
        <v>4.3799999999999999E-2</v>
      </c>
      <c r="I20" s="5">
        <v>0.40089999999999998</v>
      </c>
      <c r="J20" s="5">
        <v>0.1731</v>
      </c>
      <c r="K20" s="5">
        <v>0.15029999999999999</v>
      </c>
      <c r="L20" s="5">
        <v>0.39560000000000001</v>
      </c>
      <c r="M20" s="5">
        <v>9.8400000000000001E-2</v>
      </c>
      <c r="N20" s="5">
        <v>0.38669999999999999</v>
      </c>
      <c r="O20" s="5">
        <v>0.21870000000000001</v>
      </c>
      <c r="P20" s="5">
        <v>2.2800000000000001E-2</v>
      </c>
      <c r="Q20" s="5">
        <v>3.49E-2</v>
      </c>
      <c r="R20" s="5">
        <v>0.10730000000000001</v>
      </c>
      <c r="S20" t="s">
        <v>18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 x14ac:dyDescent="0.25">
      <c r="A21" s="1" t="s">
        <v>27</v>
      </c>
      <c r="B21" t="s">
        <v>46</v>
      </c>
      <c r="C21" s="5">
        <v>8.8800000000000004E-2</v>
      </c>
      <c r="D21" s="5">
        <v>0.25259999999999999</v>
      </c>
      <c r="E21" s="5">
        <v>0.22739999999999999</v>
      </c>
      <c r="F21" s="5">
        <v>0.52410000000000001</v>
      </c>
      <c r="G21" s="5">
        <v>0.2591</v>
      </c>
      <c r="H21" s="5">
        <v>0.1832</v>
      </c>
      <c r="I21" s="5">
        <v>0.2717</v>
      </c>
      <c r="J21" s="5">
        <v>0.20499999999999999</v>
      </c>
      <c r="K21" s="5">
        <v>0.38750000000000001</v>
      </c>
      <c r="L21" s="5">
        <v>0.29349999999999998</v>
      </c>
      <c r="M21" s="5">
        <v>5.4600000000000003E-2</v>
      </c>
      <c r="N21" s="5">
        <v>0.1885</v>
      </c>
      <c r="O21" s="5">
        <v>9.4600000000000004E-2</v>
      </c>
      <c r="P21" s="5">
        <v>0.10009999999999999</v>
      </c>
      <c r="Q21" s="5">
        <v>6.8699999999999997E-2</v>
      </c>
      <c r="R21" s="5">
        <v>0.17610000000000001</v>
      </c>
      <c r="S21" s="5">
        <v>0.1424</v>
      </c>
      <c r="T21" t="s">
        <v>18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 x14ac:dyDescent="0.25">
      <c r="A22" s="1" t="s">
        <v>28</v>
      </c>
      <c r="B22" t="s">
        <v>47</v>
      </c>
      <c r="C22" s="5">
        <v>0.16600000000000001</v>
      </c>
      <c r="D22" s="5">
        <v>0.46689999999999998</v>
      </c>
      <c r="E22" s="5">
        <v>0.33939999999999998</v>
      </c>
      <c r="F22" s="5">
        <v>0.58750000000000002</v>
      </c>
      <c r="G22" s="5">
        <v>0.35899999999999999</v>
      </c>
      <c r="H22" s="5">
        <v>0.39069999999999999</v>
      </c>
      <c r="I22" s="5">
        <v>0.2792</v>
      </c>
      <c r="J22" s="5">
        <v>0.25469999999999998</v>
      </c>
      <c r="K22" s="5">
        <v>0.5736</v>
      </c>
      <c r="L22" s="5">
        <v>0.4405</v>
      </c>
      <c r="M22" s="5">
        <v>0.19389999999999999</v>
      </c>
      <c r="N22" s="5">
        <v>0.32140000000000002</v>
      </c>
      <c r="O22" s="5">
        <v>0.2167</v>
      </c>
      <c r="P22" s="5">
        <v>0.34129999999999999</v>
      </c>
      <c r="Q22" s="5">
        <v>0.36530000000000001</v>
      </c>
      <c r="R22" s="5">
        <v>0.44379999999999997</v>
      </c>
      <c r="S22" s="5">
        <v>0.3599</v>
      </c>
      <c r="T22" s="5">
        <v>0.21790000000000001</v>
      </c>
      <c r="U22" t="s">
        <v>18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5">
      <c r="A23" s="1" t="s">
        <v>29</v>
      </c>
      <c r="B23" t="s">
        <v>48</v>
      </c>
      <c r="C23" s="5">
        <v>0.1777</v>
      </c>
      <c r="D23" s="5">
        <v>0.316</v>
      </c>
      <c r="E23" s="5">
        <v>0.376</v>
      </c>
      <c r="F23" s="5">
        <v>0.44650000000000001</v>
      </c>
      <c r="G23" s="5">
        <v>0.39140000000000003</v>
      </c>
      <c r="H23" s="5">
        <v>0.24529999999999999</v>
      </c>
      <c r="I23" s="5">
        <v>0.34399999999999997</v>
      </c>
      <c r="J23" s="5">
        <v>0.24399999999999999</v>
      </c>
      <c r="K23" s="5">
        <v>0.35270000000000001</v>
      </c>
      <c r="L23" s="5">
        <v>0.32040000000000002</v>
      </c>
      <c r="M23" s="5">
        <v>0.22539999999999999</v>
      </c>
      <c r="N23" s="5">
        <v>0.34379999999999999</v>
      </c>
      <c r="O23" s="5">
        <v>0.1137</v>
      </c>
      <c r="P23" s="5">
        <v>0.27460000000000001</v>
      </c>
      <c r="Q23" s="5">
        <v>0.25030000000000002</v>
      </c>
      <c r="R23" s="5">
        <v>0.2286</v>
      </c>
      <c r="S23" s="5">
        <v>0.23949999999999999</v>
      </c>
      <c r="T23" s="5">
        <v>0.20430000000000001</v>
      </c>
      <c r="U23" s="5">
        <v>0.31690000000000002</v>
      </c>
      <c r="V23" t="s">
        <v>18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25">
      <c r="A24" s="1" t="s">
        <v>50</v>
      </c>
      <c r="B24" t="s">
        <v>49</v>
      </c>
      <c r="C24" s="5">
        <v>5.8799999999999998E-2</v>
      </c>
      <c r="D24" s="5">
        <v>0.1232</v>
      </c>
      <c r="E24" s="5">
        <v>0.21049999999999999</v>
      </c>
      <c r="F24" s="5">
        <v>0.45710000000000001</v>
      </c>
      <c r="G24" s="5">
        <v>0.2384</v>
      </c>
      <c r="H24" s="5">
        <v>9.2799999999999994E-2</v>
      </c>
      <c r="I24" s="5">
        <v>0.26219999999999999</v>
      </c>
      <c r="J24" s="5">
        <v>0.1777</v>
      </c>
      <c r="K24" s="5">
        <v>0.20499999999999999</v>
      </c>
      <c r="L24" s="5">
        <v>0.2203</v>
      </c>
      <c r="M24" s="5">
        <v>8.6800000000000002E-2</v>
      </c>
      <c r="N24" s="5">
        <v>0.29609999999999997</v>
      </c>
      <c r="O24" s="5">
        <v>9.5100000000000004E-2</v>
      </c>
      <c r="P24" s="5">
        <v>7.4999999999999997E-2</v>
      </c>
      <c r="Q24" s="5">
        <v>6.08E-2</v>
      </c>
      <c r="R24" s="5">
        <v>8.7900000000000006E-2</v>
      </c>
      <c r="S24" s="5">
        <v>7.1300000000000002E-2</v>
      </c>
      <c r="T24" s="5">
        <v>5.6000000000000001E-2</v>
      </c>
      <c r="U24" s="5">
        <v>0.14710000000000001</v>
      </c>
      <c r="V24" s="5">
        <v>0.12479999999999999</v>
      </c>
      <c r="W24" t="s">
        <v>18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25">
      <c r="A25" s="1" t="s">
        <v>51</v>
      </c>
      <c r="B25" t="s">
        <v>21</v>
      </c>
      <c r="C25" s="5">
        <v>0.14960000000000001</v>
      </c>
      <c r="D25" s="5">
        <v>3.2399999999999998E-2</v>
      </c>
      <c r="E25" s="5">
        <v>0.31290000000000001</v>
      </c>
      <c r="F25" s="5">
        <v>0.53220000000000001</v>
      </c>
      <c r="G25" s="5">
        <v>0.32300000000000001</v>
      </c>
      <c r="H25" s="5">
        <v>5.6399999999999999E-2</v>
      </c>
      <c r="I25" s="5">
        <v>0.52090000000000003</v>
      </c>
      <c r="J25" s="5">
        <v>0.3</v>
      </c>
      <c r="K25" s="5">
        <v>1.4200000000000001E-2</v>
      </c>
      <c r="L25" s="5">
        <v>0.33239999999999997</v>
      </c>
      <c r="M25" s="5">
        <v>0.25950000000000001</v>
      </c>
      <c r="N25" s="5">
        <v>0.52749999999999997</v>
      </c>
      <c r="O25" s="5">
        <v>0.31719999999999998</v>
      </c>
      <c r="P25" s="5">
        <v>0.1091</v>
      </c>
      <c r="Q25" s="5">
        <v>0.1067</v>
      </c>
      <c r="R25" s="5">
        <v>6.6799999999999998E-2</v>
      </c>
      <c r="S25" s="5">
        <v>6.2100000000000002E-2</v>
      </c>
      <c r="T25" s="5">
        <v>0.26440000000000002</v>
      </c>
      <c r="U25" s="5">
        <v>0.42609999999999998</v>
      </c>
      <c r="V25" s="5">
        <v>0.28420000000000001</v>
      </c>
      <c r="W25" s="5">
        <v>0.1429</v>
      </c>
      <c r="X25" t="s">
        <v>18</v>
      </c>
      <c r="Y25">
        <v>1.47E-2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5">
      <c r="A26" s="1" t="s">
        <v>52</v>
      </c>
      <c r="B26" t="s">
        <v>22</v>
      </c>
      <c r="C26" s="5">
        <v>0.1686</v>
      </c>
      <c r="D26" s="5">
        <v>9.9199999999999997E-2</v>
      </c>
      <c r="E26" s="5">
        <v>0.36</v>
      </c>
      <c r="F26" s="5">
        <v>0.59560000000000002</v>
      </c>
      <c r="G26" s="5">
        <v>0.36749999999999999</v>
      </c>
      <c r="H26" s="5">
        <v>0.12670000000000001</v>
      </c>
      <c r="I26" s="5">
        <v>0.57799999999999996</v>
      </c>
      <c r="J26" s="5">
        <v>0.30420000000000003</v>
      </c>
      <c r="K26" s="5">
        <v>2.3E-3</v>
      </c>
      <c r="L26" s="5">
        <v>0.44629999999999997</v>
      </c>
      <c r="M26" s="5">
        <v>0.31969999999999998</v>
      </c>
      <c r="N26" s="5">
        <v>0.57869999999999999</v>
      </c>
      <c r="O26" s="5">
        <v>0.37040000000000001</v>
      </c>
      <c r="P26" s="5">
        <v>0.20730000000000001</v>
      </c>
      <c r="Q26" s="5">
        <v>0.20530000000000001</v>
      </c>
      <c r="R26" s="5">
        <v>0.1188</v>
      </c>
      <c r="S26" s="5">
        <v>0.14069999999999999</v>
      </c>
      <c r="T26" s="5">
        <v>0.3483</v>
      </c>
      <c r="U26" s="5">
        <v>0.5454</v>
      </c>
      <c r="V26" s="5">
        <v>0.33910000000000001</v>
      </c>
      <c r="W26" s="5">
        <v>0.19489999999999999</v>
      </c>
      <c r="X26" s="5">
        <v>1.3899999999999999E-2</v>
      </c>
      <c r="Y26" t="s">
        <v>18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5">
      <c r="A27" s="1" t="s">
        <v>53</v>
      </c>
      <c r="B27" t="s">
        <v>23</v>
      </c>
      <c r="C27" s="5">
        <v>8.6300000000000002E-2</v>
      </c>
      <c r="D27" s="5">
        <v>0.32</v>
      </c>
      <c r="E27" s="5">
        <v>0.40350000000000003</v>
      </c>
      <c r="F27" s="5">
        <v>0.49590000000000001</v>
      </c>
      <c r="G27" s="5">
        <v>0.43169999999999997</v>
      </c>
      <c r="H27" s="5">
        <v>0.31269999999999998</v>
      </c>
      <c r="I27" s="5">
        <v>0.28920000000000001</v>
      </c>
      <c r="J27" s="5">
        <v>0.314</v>
      </c>
      <c r="K27" s="5">
        <v>0.41110000000000002</v>
      </c>
      <c r="L27" s="5">
        <v>0.39250000000000002</v>
      </c>
      <c r="M27" s="5">
        <v>0.2601</v>
      </c>
      <c r="N27" s="5">
        <v>0.39450000000000002</v>
      </c>
      <c r="O27" s="5">
        <v>0.19500000000000001</v>
      </c>
      <c r="P27" s="5">
        <v>0.27129999999999999</v>
      </c>
      <c r="Q27" s="5">
        <v>0.23769999999999999</v>
      </c>
      <c r="R27" s="5">
        <v>0.24129999999999999</v>
      </c>
      <c r="S27" s="5">
        <v>0.26769999999999999</v>
      </c>
      <c r="T27" s="5">
        <v>0.22009999999999999</v>
      </c>
      <c r="U27" s="5">
        <v>0.30199999999999999</v>
      </c>
      <c r="V27" s="5">
        <v>0.2964</v>
      </c>
      <c r="W27" s="5">
        <v>0.19950000000000001</v>
      </c>
      <c r="X27" s="5">
        <v>0.3609</v>
      </c>
      <c r="Y27" s="5">
        <v>0.35759999999999997</v>
      </c>
      <c r="Z27" t="s">
        <v>18</v>
      </c>
      <c r="AA27">
        <v>0.59560000000000002</v>
      </c>
      <c r="AB27">
        <v>0</v>
      </c>
      <c r="AC27">
        <v>0</v>
      </c>
      <c r="AD27">
        <v>0</v>
      </c>
    </row>
    <row r="28" spans="1:30" x14ac:dyDescent="0.25">
      <c r="A28" s="1" t="s">
        <v>54</v>
      </c>
      <c r="B28" t="s">
        <v>24</v>
      </c>
      <c r="C28" s="5">
        <v>8.9300000000000004E-2</v>
      </c>
      <c r="D28" s="5">
        <v>0.29809999999999998</v>
      </c>
      <c r="E28" s="5">
        <v>0.38550000000000001</v>
      </c>
      <c r="F28" s="5">
        <v>0.46</v>
      </c>
      <c r="G28" s="5">
        <v>0.41339999999999999</v>
      </c>
      <c r="H28" s="5">
        <v>0.28520000000000001</v>
      </c>
      <c r="I28" s="5">
        <v>0.27129999999999999</v>
      </c>
      <c r="J28" s="5">
        <v>0.31490000000000001</v>
      </c>
      <c r="K28" s="5">
        <v>0.36890000000000001</v>
      </c>
      <c r="L28" s="5">
        <v>0.3463</v>
      </c>
      <c r="M28" s="5">
        <v>0.25290000000000001</v>
      </c>
      <c r="N28" s="5">
        <v>0.3871</v>
      </c>
      <c r="O28" s="5">
        <v>0.18529999999999999</v>
      </c>
      <c r="P28" s="5">
        <v>0.25819999999999999</v>
      </c>
      <c r="Q28" s="5">
        <v>0.22770000000000001</v>
      </c>
      <c r="R28" s="5">
        <v>0.23300000000000001</v>
      </c>
      <c r="S28" s="5">
        <v>0.25640000000000002</v>
      </c>
      <c r="T28" s="5">
        <v>0.21460000000000001</v>
      </c>
      <c r="U28" s="5">
        <v>0.2858</v>
      </c>
      <c r="V28" s="5">
        <v>0.28179999999999999</v>
      </c>
      <c r="W28" s="5">
        <v>0.1913</v>
      </c>
      <c r="X28" s="5">
        <v>0.33910000000000001</v>
      </c>
      <c r="Y28" s="5">
        <v>0.33179999999999998</v>
      </c>
      <c r="Z28" s="5">
        <v>-2.3999999999999998E-3</v>
      </c>
      <c r="AA28" t="s">
        <v>18</v>
      </c>
      <c r="AB28">
        <v>0</v>
      </c>
      <c r="AC28">
        <v>0</v>
      </c>
      <c r="AD28">
        <v>0</v>
      </c>
    </row>
    <row r="29" spans="1:30" x14ac:dyDescent="0.25">
      <c r="A29" s="1" t="s">
        <v>55</v>
      </c>
      <c r="B29" t="s">
        <v>19</v>
      </c>
      <c r="C29" s="5">
        <v>7.3599999999999999E-2</v>
      </c>
      <c r="D29" s="5">
        <v>0.25840000000000002</v>
      </c>
      <c r="E29" s="5">
        <v>0.35639999999999999</v>
      </c>
      <c r="F29" s="5">
        <v>0.22969999999999999</v>
      </c>
      <c r="G29" s="5">
        <v>0.38040000000000002</v>
      </c>
      <c r="H29" s="5">
        <v>0.2477</v>
      </c>
      <c r="I29" s="5">
        <v>0.2213</v>
      </c>
      <c r="J29" s="5">
        <v>0.30880000000000002</v>
      </c>
      <c r="K29" s="5">
        <v>0.3322</v>
      </c>
      <c r="L29" s="5">
        <v>0.2442</v>
      </c>
      <c r="M29" s="5">
        <v>0.20150000000000001</v>
      </c>
      <c r="N29" s="5">
        <v>0.25009999999999999</v>
      </c>
      <c r="O29" s="5">
        <v>0.19089999999999999</v>
      </c>
      <c r="P29" s="5">
        <v>0.22</v>
      </c>
      <c r="Q29" s="5">
        <v>0.2026</v>
      </c>
      <c r="R29" s="5">
        <v>0.26889999999999997</v>
      </c>
      <c r="S29" s="5">
        <v>0.22090000000000001</v>
      </c>
      <c r="T29" s="5">
        <v>0.19359999999999999</v>
      </c>
      <c r="U29" s="5">
        <v>0.23569999999999999</v>
      </c>
      <c r="V29" s="5">
        <v>0.24360000000000001</v>
      </c>
      <c r="W29" s="5">
        <v>0.19020000000000001</v>
      </c>
      <c r="X29" s="5">
        <v>0.31490000000000001</v>
      </c>
      <c r="Y29" s="5">
        <v>0.30809999999999998</v>
      </c>
      <c r="Z29" s="5">
        <v>0.1234</v>
      </c>
      <c r="AA29" s="5">
        <v>0.1295</v>
      </c>
      <c r="AB29" t="s">
        <v>18</v>
      </c>
      <c r="AC29">
        <v>0</v>
      </c>
      <c r="AD29">
        <v>0</v>
      </c>
    </row>
    <row r="30" spans="1:30" x14ac:dyDescent="0.25">
      <c r="A30" s="1" t="s">
        <v>56</v>
      </c>
      <c r="B30" t="s">
        <v>25</v>
      </c>
      <c r="C30" s="5">
        <v>0.1149</v>
      </c>
      <c r="D30" s="5">
        <v>0.182</v>
      </c>
      <c r="E30" s="5">
        <v>0.1303</v>
      </c>
      <c r="F30" s="5">
        <v>0.47820000000000001</v>
      </c>
      <c r="G30" s="5">
        <v>0.14799999999999999</v>
      </c>
      <c r="H30" s="5">
        <v>0.14899999999999999</v>
      </c>
      <c r="I30" s="5">
        <v>0.3039</v>
      </c>
      <c r="J30" s="5">
        <v>0.1971</v>
      </c>
      <c r="K30" s="5">
        <v>0.29370000000000002</v>
      </c>
      <c r="L30" s="5">
        <v>0.30009999999999998</v>
      </c>
      <c r="M30" s="5">
        <v>8.7499999999999994E-2</v>
      </c>
      <c r="N30" s="5">
        <v>0.26769999999999999</v>
      </c>
      <c r="O30" s="5">
        <v>0.2024</v>
      </c>
      <c r="P30" s="5">
        <v>8.2600000000000007E-2</v>
      </c>
      <c r="Q30" s="5">
        <v>6.0900000000000003E-2</v>
      </c>
      <c r="R30" s="5">
        <v>0.19470000000000001</v>
      </c>
      <c r="S30" s="5">
        <v>0.11260000000000001</v>
      </c>
      <c r="T30" s="5">
        <v>8.3199999999999996E-2</v>
      </c>
      <c r="U30" s="5">
        <v>0.26550000000000001</v>
      </c>
      <c r="V30" s="5">
        <v>0.27300000000000002</v>
      </c>
      <c r="W30" s="5">
        <v>8.9800000000000005E-2</v>
      </c>
      <c r="X30" s="5">
        <v>0.21659999999999999</v>
      </c>
      <c r="Y30" s="5">
        <v>0.28129999999999999</v>
      </c>
      <c r="Z30" s="5">
        <v>0.31019999999999998</v>
      </c>
      <c r="AA30" s="5">
        <v>0.29110000000000003</v>
      </c>
      <c r="AB30" s="5">
        <v>0.23380000000000001</v>
      </c>
      <c r="AC30" t="s">
        <v>18</v>
      </c>
      <c r="AD30">
        <v>7.6799999999999993E-2</v>
      </c>
    </row>
    <row r="31" spans="1:30" x14ac:dyDescent="0.25">
      <c r="A31" s="1" t="s">
        <v>57</v>
      </c>
      <c r="B31" t="s">
        <v>26</v>
      </c>
      <c r="C31" s="5">
        <v>0.13739999999999999</v>
      </c>
      <c r="D31" s="5">
        <v>0.24640000000000001</v>
      </c>
      <c r="E31" s="5">
        <v>0.13439999999999999</v>
      </c>
      <c r="F31" s="5">
        <v>0.58040000000000003</v>
      </c>
      <c r="G31" s="5">
        <v>0.1545</v>
      </c>
      <c r="H31" s="5">
        <v>0.1812</v>
      </c>
      <c r="I31" s="5">
        <v>0.36759999999999998</v>
      </c>
      <c r="J31" s="5">
        <v>0.17449999999999999</v>
      </c>
      <c r="K31" s="5">
        <v>0.36109999999999998</v>
      </c>
      <c r="L31" s="5">
        <v>0.3992</v>
      </c>
      <c r="M31" s="5">
        <v>0.1021</v>
      </c>
      <c r="N31" s="5">
        <v>0.31580000000000003</v>
      </c>
      <c r="O31" s="5">
        <v>0.21629999999999999</v>
      </c>
      <c r="P31" s="5">
        <v>0.1124</v>
      </c>
      <c r="Q31" s="5">
        <v>7.5899999999999995E-2</v>
      </c>
      <c r="R31" s="5">
        <v>0.2024</v>
      </c>
      <c r="S31" s="5">
        <v>0.13739999999999999</v>
      </c>
      <c r="T31" s="5">
        <v>9.1300000000000006E-2</v>
      </c>
      <c r="U31" s="5">
        <v>0.35060000000000002</v>
      </c>
      <c r="V31" s="5">
        <v>0.27889999999999998</v>
      </c>
      <c r="W31" s="5">
        <v>7.8799999999999995E-2</v>
      </c>
      <c r="X31" s="5">
        <v>0.21809999999999999</v>
      </c>
      <c r="Y31" s="5">
        <v>0.33150000000000002</v>
      </c>
      <c r="Z31" s="5">
        <v>0.32419999999999999</v>
      </c>
      <c r="AA31" s="5">
        <v>0.30299999999999999</v>
      </c>
      <c r="AB31" s="5">
        <v>0.26840000000000003</v>
      </c>
      <c r="AC31" s="5">
        <v>1.2200000000000001E-2</v>
      </c>
      <c r="AD31" t="s">
        <v>18</v>
      </c>
    </row>
    <row r="33" spans="1:1" x14ac:dyDescent="0.25">
      <c r="A33" s="3" t="s">
        <v>20</v>
      </c>
    </row>
    <row r="34" spans="1:1" x14ac:dyDescent="0.25">
      <c r="A34" s="3" t="s">
        <v>59</v>
      </c>
    </row>
    <row r="35" spans="1:1" x14ac:dyDescent="0.25">
      <c r="A35"/>
    </row>
    <row r="36" spans="1:1" x14ac:dyDescent="0.25">
      <c r="A36" s="4" t="s">
        <v>61</v>
      </c>
    </row>
  </sheetData>
  <conditionalFormatting sqref="C5:C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7</vt:lpstr>
      <vt:lpstr>'Table S7'!mds_clans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7:37:44Z</dcterms:modified>
</cp:coreProperties>
</file>